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autoCompressPictures="0"/>
  <bookViews>
    <workbookView xWindow="240" yWindow="240" windowWidth="24540" windowHeight="15380"/>
  </bookViews>
  <sheets>
    <sheet name="Sheet1" sheetId="1" r:id="rId1"/>
    <sheet name="Sheet3" sheetId="3" r:id="rId2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1" i="1" l="1"/>
  <c r="E68" i="1"/>
  <c r="E3" i="1"/>
  <c r="E67" i="1"/>
  <c r="E86" i="1"/>
  <c r="E43" i="1"/>
  <c r="E81" i="1"/>
  <c r="E57" i="1"/>
  <c r="E32" i="1"/>
  <c r="E94" i="1"/>
  <c r="E97" i="1"/>
  <c r="E87" i="1"/>
  <c r="E30" i="1"/>
  <c r="E49" i="1"/>
  <c r="E147" i="1"/>
  <c r="E105" i="1"/>
  <c r="E46" i="1"/>
  <c r="E48" i="1"/>
  <c r="E66" i="1"/>
  <c r="E34" i="1"/>
  <c r="E54" i="1"/>
  <c r="E73" i="1"/>
  <c r="E9" i="1"/>
  <c r="E76" i="1"/>
  <c r="E10" i="1"/>
  <c r="E42" i="1"/>
  <c r="E96" i="1"/>
  <c r="E65" i="1"/>
  <c r="E114" i="1"/>
  <c r="E109" i="1"/>
  <c r="E107" i="1"/>
  <c r="E47" i="1"/>
  <c r="E39" i="1"/>
  <c r="E150" i="1"/>
  <c r="E56" i="1"/>
  <c r="E26" i="1"/>
  <c r="E44" i="1"/>
  <c r="E139" i="1"/>
  <c r="E18" i="1"/>
  <c r="E58" i="1"/>
  <c r="E77" i="1"/>
  <c r="E23" i="1"/>
  <c r="E130" i="1"/>
  <c r="E82" i="1"/>
  <c r="E25" i="1"/>
  <c r="E79" i="1"/>
  <c r="E40" i="1"/>
  <c r="E108" i="1"/>
  <c r="E53" i="1"/>
  <c r="E143" i="1"/>
  <c r="E149" i="1"/>
  <c r="E80" i="1"/>
  <c r="E12" i="1"/>
  <c r="E85" i="1"/>
  <c r="E16" i="1"/>
  <c r="E90" i="1"/>
  <c r="E98" i="1"/>
  <c r="E91" i="1"/>
  <c r="E148" i="1"/>
  <c r="E134" i="1"/>
  <c r="E11" i="1"/>
  <c r="E24" i="1"/>
  <c r="E146" i="1"/>
  <c r="E28" i="1"/>
  <c r="E122" i="1"/>
  <c r="E89" i="1"/>
  <c r="E60" i="1"/>
  <c r="E62" i="1"/>
  <c r="E74" i="1"/>
  <c r="E113" i="1"/>
  <c r="E124" i="1"/>
  <c r="E99" i="1"/>
  <c r="E15" i="1"/>
  <c r="E111" i="1"/>
  <c r="E35" i="1"/>
  <c r="E14" i="1"/>
  <c r="E102" i="1"/>
  <c r="E110" i="1"/>
  <c r="E52" i="1"/>
  <c r="E69" i="1"/>
  <c r="E126" i="1"/>
  <c r="E36" i="1"/>
  <c r="E128" i="1"/>
  <c r="E144" i="1"/>
  <c r="E22" i="1"/>
  <c r="E123" i="1"/>
  <c r="E64" i="1"/>
  <c r="E132" i="1"/>
  <c r="E70" i="1"/>
  <c r="E8" i="1"/>
  <c r="E140" i="1"/>
  <c r="E37" i="1"/>
  <c r="E112" i="1"/>
  <c r="E38" i="1"/>
  <c r="E7" i="1"/>
  <c r="E4" i="1"/>
  <c r="E142" i="1"/>
  <c r="E59" i="1"/>
  <c r="E84" i="1"/>
  <c r="E29" i="1"/>
  <c r="E71" i="1"/>
  <c r="E121" i="1"/>
  <c r="E45" i="1"/>
  <c r="E6" i="1"/>
  <c r="E145" i="1"/>
  <c r="E129" i="1"/>
  <c r="E75" i="1"/>
  <c r="E135" i="1"/>
  <c r="E55" i="1"/>
  <c r="E120" i="1"/>
  <c r="E72" i="1"/>
  <c r="E118" i="1"/>
  <c r="E13" i="1"/>
  <c r="E63" i="1"/>
  <c r="E27" i="1"/>
  <c r="E115" i="1"/>
  <c r="E138" i="1"/>
  <c r="E127" i="1"/>
  <c r="E83" i="1"/>
  <c r="E33" i="1"/>
  <c r="E133" i="1"/>
  <c r="E151" i="1"/>
  <c r="E50" i="1"/>
  <c r="E5" i="1"/>
  <c r="E93" i="1"/>
  <c r="E88" i="1"/>
  <c r="E117" i="1"/>
  <c r="E116" i="1"/>
  <c r="E152" i="1"/>
  <c r="E100" i="1"/>
  <c r="E92" i="1"/>
  <c r="E137" i="1"/>
  <c r="E131" i="1"/>
  <c r="E21" i="1"/>
  <c r="E104" i="1"/>
  <c r="E125" i="1"/>
  <c r="E106" i="1"/>
  <c r="E41" i="1"/>
  <c r="E95" i="1"/>
  <c r="E103" i="1"/>
  <c r="E136" i="1"/>
  <c r="E141" i="1"/>
  <c r="E17" i="1"/>
  <c r="E119" i="1"/>
  <c r="E78" i="1"/>
  <c r="E101" i="1"/>
  <c r="E20" i="1"/>
  <c r="E51" i="1"/>
  <c r="E31" i="1"/>
  <c r="E19" i="1"/>
</calcChain>
</file>

<file path=xl/sharedStrings.xml><?xml version="1.0" encoding="utf-8"?>
<sst xmlns="http://schemas.openxmlformats.org/spreadsheetml/2006/main" count="156" uniqueCount="156">
  <si>
    <t>28RV003</t>
  </si>
  <si>
    <t>28RV005</t>
  </si>
  <si>
    <t>28RV007</t>
  </si>
  <si>
    <t>28RV010</t>
  </si>
  <si>
    <t>28RV011</t>
  </si>
  <si>
    <t>28RV012</t>
  </si>
  <si>
    <t>28RV015</t>
  </si>
  <si>
    <t>28RV017</t>
  </si>
  <si>
    <t>28RV018</t>
  </si>
  <si>
    <t>28RV020</t>
  </si>
  <si>
    <t>28RV025</t>
  </si>
  <si>
    <t>28RV026</t>
  </si>
  <si>
    <t>28RV028</t>
  </si>
  <si>
    <t>28RV032</t>
  </si>
  <si>
    <t>28RV034</t>
  </si>
  <si>
    <t>28RV035</t>
  </si>
  <si>
    <t>28RV036</t>
  </si>
  <si>
    <t>28RV037</t>
  </si>
  <si>
    <t>28RV041</t>
  </si>
  <si>
    <t>28RV047</t>
  </si>
  <si>
    <t>28RV051</t>
  </si>
  <si>
    <t>28RV053</t>
  </si>
  <si>
    <t>28RV055</t>
  </si>
  <si>
    <t>28RV057</t>
  </si>
  <si>
    <t>28RV059</t>
  </si>
  <si>
    <t>28RV074</t>
  </si>
  <si>
    <t>28RV077</t>
  </si>
  <si>
    <t>28RV080</t>
  </si>
  <si>
    <t>28RV092</t>
  </si>
  <si>
    <t>28RV096</t>
  </si>
  <si>
    <t>28RV100</t>
  </si>
  <si>
    <t>28RV110</t>
  </si>
  <si>
    <t>28RV111</t>
  </si>
  <si>
    <t>28RV112</t>
  </si>
  <si>
    <t>28RV114</t>
  </si>
  <si>
    <t>28RV117</t>
  </si>
  <si>
    <t>28RV125</t>
  </si>
  <si>
    <t>28RV127</t>
  </si>
  <si>
    <t>28RV128</t>
  </si>
  <si>
    <t>28RV130</t>
  </si>
  <si>
    <t>28RV138</t>
  </si>
  <si>
    <t>28RV141</t>
  </si>
  <si>
    <t>28RV154</t>
  </si>
  <si>
    <t>28RV174</t>
  </si>
  <si>
    <t>28RV175</t>
  </si>
  <si>
    <t>28RV178</t>
  </si>
  <si>
    <t>28RV185</t>
  </si>
  <si>
    <t>28RV190</t>
  </si>
  <si>
    <t>28RV192</t>
  </si>
  <si>
    <t>28RV193</t>
  </si>
  <si>
    <t>28RV200</t>
  </si>
  <si>
    <t>28RV201</t>
  </si>
  <si>
    <t>28RV203</t>
  </si>
  <si>
    <t>28RV210</t>
  </si>
  <si>
    <t>28RV211</t>
  </si>
  <si>
    <t>28RV213</t>
  </si>
  <si>
    <t>28RV216</t>
  </si>
  <si>
    <t>28RV224</t>
  </si>
  <si>
    <t>28RV233</t>
  </si>
  <si>
    <t>28RV237</t>
  </si>
  <si>
    <t>28RV238</t>
  </si>
  <si>
    <t>28RV240</t>
  </si>
  <si>
    <t>28RV242</t>
  </si>
  <si>
    <t>28RV250</t>
  </si>
  <si>
    <t>28RV259</t>
  </si>
  <si>
    <t>28RV260</t>
  </si>
  <si>
    <t>28RV261</t>
  </si>
  <si>
    <t>28RV263</t>
  </si>
  <si>
    <t>28RV266</t>
  </si>
  <si>
    <t>28RV270</t>
  </si>
  <si>
    <t>28RV271</t>
  </si>
  <si>
    <t>28RV276</t>
  </si>
  <si>
    <t>28RV284</t>
  </si>
  <si>
    <t>28RV287</t>
  </si>
  <si>
    <t>28RV292</t>
  </si>
  <si>
    <t>28RV296</t>
  </si>
  <si>
    <t>28RV298</t>
  </si>
  <si>
    <t>28RV300</t>
  </si>
  <si>
    <t>28RV301</t>
  </si>
  <si>
    <t>28RV302</t>
  </si>
  <si>
    <t>28RV304</t>
  </si>
  <si>
    <t>28RV311</t>
  </si>
  <si>
    <t>28RV313</t>
  </si>
  <si>
    <t>28RV320</t>
  </si>
  <si>
    <t>28RV323</t>
  </si>
  <si>
    <t>28RV325</t>
  </si>
  <si>
    <t>28RV326</t>
  </si>
  <si>
    <t>28RV328</t>
  </si>
  <si>
    <t>28RV333</t>
  </si>
  <si>
    <t>28RV339</t>
  </si>
  <si>
    <t>28RV340</t>
  </si>
  <si>
    <t>28RV346</t>
  </si>
  <si>
    <t>28RV348</t>
  </si>
  <si>
    <t>28RV357</t>
  </si>
  <si>
    <t>28RV360</t>
  </si>
  <si>
    <t>28RV362</t>
  </si>
  <si>
    <t>28RV364</t>
  </si>
  <si>
    <t>28RV365</t>
  </si>
  <si>
    <t>28RV366</t>
  </si>
  <si>
    <t>28RV367</t>
  </si>
  <si>
    <t>28RV369</t>
  </si>
  <si>
    <t>28RV370</t>
  </si>
  <si>
    <t>28RV371</t>
  </si>
  <si>
    <t>28RV381</t>
  </si>
  <si>
    <t>28RV382</t>
  </si>
  <si>
    <t>28RV385</t>
  </si>
  <si>
    <t>28RV389</t>
  </si>
  <si>
    <t>28RV394</t>
  </si>
  <si>
    <t>28RV398</t>
  </si>
  <si>
    <t>28RV401</t>
  </si>
  <si>
    <t>28RV407</t>
  </si>
  <si>
    <t>28RV408</t>
  </si>
  <si>
    <t>28RV409</t>
  </si>
  <si>
    <t>28RV411</t>
  </si>
  <si>
    <t>28RV417</t>
  </si>
  <si>
    <t>28RV419</t>
  </si>
  <si>
    <t>28RV421</t>
  </si>
  <si>
    <t>28RV426</t>
  </si>
  <si>
    <t>28RV430</t>
  </si>
  <si>
    <t>28RV431</t>
  </si>
  <si>
    <t>28RV432</t>
  </si>
  <si>
    <t>28RV436</t>
  </si>
  <si>
    <t>28RV437</t>
  </si>
  <si>
    <t>28RV440</t>
  </si>
  <si>
    <t>28RV441</t>
  </si>
  <si>
    <t>28RV446</t>
  </si>
  <si>
    <t>28RV449</t>
  </si>
  <si>
    <t>28RV452</t>
  </si>
  <si>
    <t>28RV454</t>
  </si>
  <si>
    <t>28RV455</t>
  </si>
  <si>
    <t>28RV457</t>
  </si>
  <si>
    <t>28RV461</t>
  </si>
  <si>
    <t>28RV465</t>
  </si>
  <si>
    <t>28RV468</t>
  </si>
  <si>
    <t>28RV470</t>
  </si>
  <si>
    <t>28RV474</t>
  </si>
  <si>
    <t>28RV476</t>
  </si>
  <si>
    <t>28RV483</t>
  </si>
  <si>
    <t>28RV489</t>
  </si>
  <si>
    <t>28RV492</t>
  </si>
  <si>
    <t>28RV498</t>
  </si>
  <si>
    <t>28RV501</t>
  </si>
  <si>
    <t>28RV502</t>
  </si>
  <si>
    <t>28RV504</t>
  </si>
  <si>
    <t>28RV508</t>
  </si>
  <si>
    <t>28RV509</t>
  </si>
  <si>
    <t>28RV511</t>
  </si>
  <si>
    <t>28RV512</t>
  </si>
  <si>
    <t>28RV513</t>
  </si>
  <si>
    <t>28RV515</t>
  </si>
  <si>
    <t>SEM</t>
  </si>
  <si>
    <t>Line</t>
  </si>
  <si>
    <t>Freq</t>
  </si>
  <si>
    <t>Mean</t>
  </si>
  <si>
    <t>STD</t>
  </si>
  <si>
    <t>Table S1. Jea x Col-0 RIL population perio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 applyBorder="1"/>
    <xf numFmtId="2" fontId="0" fillId="0" borderId="0" xfId="0" applyNumberFormat="1"/>
    <xf numFmtId="0" fontId="2" fillId="0" borderId="0" xfId="0" applyFont="1" applyBorder="1" applyAlignment="1">
      <alignment vertical="top" wrapText="1"/>
    </xf>
    <xf numFmtId="2" fontId="2" fillId="0" borderId="0" xfId="0" applyNumberFormat="1" applyFont="1" applyBorder="1" applyAlignment="1">
      <alignment vertical="top" wrapText="1"/>
    </xf>
    <xf numFmtId="2" fontId="1" fillId="2" borderId="0" xfId="0" applyNumberFormat="1" applyFont="1" applyFill="1" applyBorder="1"/>
    <xf numFmtId="0" fontId="2" fillId="2" borderId="0" xfId="0" applyFont="1" applyFill="1" applyBorder="1" applyAlignment="1">
      <alignment vertical="top" wrapText="1"/>
    </xf>
    <xf numFmtId="2" fontId="2" fillId="2" borderId="0" xfId="0" applyNumberFormat="1" applyFont="1" applyFill="1" applyBorder="1" applyAlignment="1">
      <alignment vertical="top" wrapText="1"/>
    </xf>
    <xf numFmtId="0" fontId="0" fillId="2" borderId="0" xfId="0" applyFill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2"/>
  <sheetViews>
    <sheetView tabSelected="1" workbookViewId="0">
      <selection activeCell="L7" sqref="L7"/>
    </sheetView>
  </sheetViews>
  <sheetFormatPr baseColWidth="10" defaultColWidth="8.83203125" defaultRowHeight="14" x14ac:dyDescent="0"/>
  <cols>
    <col min="1" max="1" width="10.5" customWidth="1"/>
    <col min="2" max="2" width="5.1640625" customWidth="1"/>
    <col min="3" max="3" width="7.33203125" style="2" customWidth="1"/>
    <col min="4" max="4" width="6.6640625" style="2" customWidth="1"/>
  </cols>
  <sheetData>
    <row r="1" spans="1:5" ht="30" customHeight="1" thickBot="1">
      <c r="A1" s="12" t="s">
        <v>155</v>
      </c>
      <c r="B1" s="12"/>
      <c r="C1" s="12"/>
      <c r="D1" s="12"/>
      <c r="E1" s="12"/>
    </row>
    <row r="2" spans="1:5" ht="15">
      <c r="A2" s="9" t="s">
        <v>151</v>
      </c>
      <c r="B2" s="9" t="s">
        <v>152</v>
      </c>
      <c r="C2" s="10" t="s">
        <v>153</v>
      </c>
      <c r="D2" s="10" t="s">
        <v>154</v>
      </c>
      <c r="E2" s="11" t="s">
        <v>150</v>
      </c>
    </row>
    <row r="3" spans="1:5">
      <c r="A3" s="1" t="s">
        <v>2</v>
      </c>
      <c r="B3" s="3">
        <v>11</v>
      </c>
      <c r="C3" s="4">
        <v>24.180909100000001</v>
      </c>
      <c r="D3" s="4">
        <v>0.34849550000000001</v>
      </c>
      <c r="E3">
        <f t="shared" ref="E3:E34" si="0">D3/SQRT(B3)</f>
        <v>0.10507534678430003</v>
      </c>
    </row>
    <row r="4" spans="1:5">
      <c r="A4" s="1" t="s">
        <v>95</v>
      </c>
      <c r="B4" s="3">
        <v>7</v>
      </c>
      <c r="C4" s="4">
        <v>23.56</v>
      </c>
      <c r="D4" s="4">
        <v>0.2815434</v>
      </c>
      <c r="E4">
        <f t="shared" si="0"/>
        <v>0.10641340281022606</v>
      </c>
    </row>
    <row r="5" spans="1:5">
      <c r="A5" s="1" t="s">
        <v>123</v>
      </c>
      <c r="B5" s="3">
        <v>8</v>
      </c>
      <c r="C5" s="4">
        <v>24.3825</v>
      </c>
      <c r="D5" s="4">
        <v>0.3046661</v>
      </c>
      <c r="E5">
        <f t="shared" si="0"/>
        <v>0.10771573265382939</v>
      </c>
    </row>
    <row r="6" spans="1:5">
      <c r="A6" s="1" t="s">
        <v>103</v>
      </c>
      <c r="B6" s="3">
        <v>12</v>
      </c>
      <c r="C6" s="4">
        <v>23.495833300000001</v>
      </c>
      <c r="D6" s="4">
        <v>0.38545030000000002</v>
      </c>
      <c r="E6">
        <f t="shared" si="0"/>
        <v>0.11126991723211102</v>
      </c>
    </row>
    <row r="7" spans="1:5">
      <c r="A7" s="1" t="s">
        <v>94</v>
      </c>
      <c r="B7" s="3">
        <v>9</v>
      </c>
      <c r="C7" s="4">
        <v>24.251111099999999</v>
      </c>
      <c r="D7" s="4">
        <v>0.34312700000000002</v>
      </c>
      <c r="E7">
        <f t="shared" si="0"/>
        <v>0.11437566666666667</v>
      </c>
    </row>
    <row r="8" spans="1:5">
      <c r="A8" s="1" t="s">
        <v>89</v>
      </c>
      <c r="B8" s="3">
        <v>11</v>
      </c>
      <c r="C8" s="4">
        <v>23.232727300000001</v>
      </c>
      <c r="D8" s="4">
        <v>0.3943372</v>
      </c>
      <c r="E8">
        <f t="shared" si="0"/>
        <v>0.11889713938903049</v>
      </c>
    </row>
    <row r="9" spans="1:5">
      <c r="A9" s="1" t="s">
        <v>22</v>
      </c>
      <c r="B9" s="3">
        <v>10</v>
      </c>
      <c r="C9" s="4">
        <v>23.611999999999998</v>
      </c>
      <c r="D9" s="4">
        <v>0.37643949999999998</v>
      </c>
      <c r="E9">
        <f t="shared" si="0"/>
        <v>0.11904062212549545</v>
      </c>
    </row>
    <row r="10" spans="1:5">
      <c r="A10" s="1" t="s">
        <v>24</v>
      </c>
      <c r="B10" s="3">
        <v>9</v>
      </c>
      <c r="C10" s="4">
        <v>24.26</v>
      </c>
      <c r="D10" s="4">
        <v>0.35909609999999997</v>
      </c>
      <c r="E10">
        <f t="shared" si="0"/>
        <v>0.11969869999999999</v>
      </c>
    </row>
    <row r="11" spans="1:5">
      <c r="A11" s="1" t="s">
        <v>60</v>
      </c>
      <c r="B11" s="3">
        <v>9</v>
      </c>
      <c r="C11" s="4">
        <v>23.6411111</v>
      </c>
      <c r="D11" s="4">
        <v>0.37267430000000001</v>
      </c>
      <c r="E11">
        <f t="shared" si="0"/>
        <v>0.12422476666666667</v>
      </c>
    </row>
    <row r="12" spans="1:5">
      <c r="A12" s="1" t="s">
        <v>52</v>
      </c>
      <c r="B12" s="3">
        <v>11</v>
      </c>
      <c r="C12" s="4">
        <v>23.8018182</v>
      </c>
      <c r="D12" s="4">
        <v>0.41576000000000002</v>
      </c>
      <c r="E12">
        <f t="shared" si="0"/>
        <v>0.12535635662165101</v>
      </c>
    </row>
    <row r="13" spans="1:5">
      <c r="A13" s="1" t="s">
        <v>112</v>
      </c>
      <c r="B13" s="3">
        <v>12</v>
      </c>
      <c r="C13" s="4">
        <v>23.2575</v>
      </c>
      <c r="D13" s="4">
        <v>0.4354961</v>
      </c>
      <c r="E13">
        <f t="shared" si="0"/>
        <v>0.12571689528301611</v>
      </c>
    </row>
    <row r="14" spans="1:5">
      <c r="A14" s="1" t="s">
        <v>75</v>
      </c>
      <c r="B14" s="3">
        <v>7</v>
      </c>
      <c r="C14" s="4">
        <v>24.372857100000001</v>
      </c>
      <c r="D14" s="4">
        <v>0.33698240000000002</v>
      </c>
      <c r="E14">
        <f t="shared" si="0"/>
        <v>0.1273673752293846</v>
      </c>
    </row>
    <row r="15" spans="1:5">
      <c r="A15" s="1" t="s">
        <v>72</v>
      </c>
      <c r="B15" s="3">
        <v>11</v>
      </c>
      <c r="C15" s="4">
        <v>23.634545500000002</v>
      </c>
      <c r="D15" s="4">
        <v>0.44161889999999998</v>
      </c>
      <c r="E15">
        <f t="shared" si="0"/>
        <v>0.13315310832995292</v>
      </c>
    </row>
    <row r="16" spans="1:5">
      <c r="A16" s="1" t="s">
        <v>54</v>
      </c>
      <c r="B16" s="3">
        <v>12</v>
      </c>
      <c r="C16" s="4">
        <v>22.9916667</v>
      </c>
      <c r="D16" s="4">
        <v>0.46835949999999998</v>
      </c>
      <c r="E16">
        <f t="shared" si="0"/>
        <v>0.13520374170125926</v>
      </c>
    </row>
    <row r="17" spans="1:5">
      <c r="A17" s="1" t="s">
        <v>142</v>
      </c>
      <c r="B17" s="3">
        <v>12</v>
      </c>
      <c r="C17" s="4">
        <v>24.6883333</v>
      </c>
      <c r="D17" s="4">
        <v>0.48448350000000001</v>
      </c>
      <c r="E17">
        <f t="shared" si="0"/>
        <v>0.13985833957146604</v>
      </c>
    </row>
    <row r="18" spans="1:5">
      <c r="A18" s="1" t="s">
        <v>38</v>
      </c>
      <c r="B18" s="3">
        <v>9</v>
      </c>
      <c r="C18" s="4">
        <v>24.296666699999999</v>
      </c>
      <c r="D18" s="4">
        <v>0.42071370000000002</v>
      </c>
      <c r="E18">
        <f t="shared" si="0"/>
        <v>0.1402379</v>
      </c>
    </row>
    <row r="19" spans="1:5">
      <c r="A19" s="1" t="s">
        <v>0</v>
      </c>
      <c r="B19" s="3">
        <v>10</v>
      </c>
      <c r="C19" s="4">
        <v>24.64</v>
      </c>
      <c r="D19" s="4">
        <v>0.45499689999999998</v>
      </c>
      <c r="E19">
        <f t="shared" si="0"/>
        <v>0.14388265323158658</v>
      </c>
    </row>
    <row r="20" spans="1:5">
      <c r="A20" s="1" t="s">
        <v>147</v>
      </c>
      <c r="B20" s="3">
        <v>10</v>
      </c>
      <c r="C20" s="4">
        <v>23.6</v>
      </c>
      <c r="D20" s="4">
        <v>0.46300950000000002</v>
      </c>
      <c r="E20">
        <f t="shared" si="0"/>
        <v>0.14641645982957313</v>
      </c>
    </row>
    <row r="21" spans="1:5">
      <c r="A21" s="1" t="s">
        <v>133</v>
      </c>
      <c r="B21" s="3">
        <v>6</v>
      </c>
      <c r="C21" s="4">
        <v>22.925000000000001</v>
      </c>
      <c r="D21" s="4">
        <v>0.35993049999999999</v>
      </c>
      <c r="E21">
        <f t="shared" si="0"/>
        <v>0.14694101131080345</v>
      </c>
    </row>
    <row r="22" spans="1:5">
      <c r="A22" s="1" t="s">
        <v>84</v>
      </c>
      <c r="B22" s="3">
        <v>10</v>
      </c>
      <c r="C22" s="4">
        <v>23.768999999999998</v>
      </c>
      <c r="D22" s="4">
        <v>0.46765250000000003</v>
      </c>
      <c r="E22">
        <f t="shared" si="0"/>
        <v>0.14788470534718931</v>
      </c>
    </row>
    <row r="23" spans="1:5">
      <c r="A23" s="1" t="s">
        <v>41</v>
      </c>
      <c r="B23" s="3">
        <v>12</v>
      </c>
      <c r="C23" s="4">
        <v>23.244166700000001</v>
      </c>
      <c r="D23" s="4">
        <v>0.51981569999999999</v>
      </c>
      <c r="E23">
        <f t="shared" si="0"/>
        <v>0.15005786716199687</v>
      </c>
    </row>
    <row r="24" spans="1:5">
      <c r="A24" s="1" t="s">
        <v>61</v>
      </c>
      <c r="B24" s="3">
        <v>9</v>
      </c>
      <c r="C24" s="4">
        <v>23.734444400000001</v>
      </c>
      <c r="D24" s="4">
        <v>0.46680060000000001</v>
      </c>
      <c r="E24">
        <f t="shared" si="0"/>
        <v>0.15560019999999999</v>
      </c>
    </row>
    <row r="25" spans="1:5">
      <c r="A25" s="1" t="s">
        <v>44</v>
      </c>
      <c r="B25" s="3">
        <v>7</v>
      </c>
      <c r="C25" s="4">
        <v>22.19</v>
      </c>
      <c r="D25" s="4">
        <v>0.41948380000000002</v>
      </c>
      <c r="E25">
        <f t="shared" si="0"/>
        <v>0.15854997340290808</v>
      </c>
    </row>
    <row r="26" spans="1:5">
      <c r="A26" s="1" t="s">
        <v>35</v>
      </c>
      <c r="B26" s="3">
        <v>9</v>
      </c>
      <c r="C26" s="4">
        <v>24.406666699999999</v>
      </c>
      <c r="D26" s="4">
        <v>0.4784349</v>
      </c>
      <c r="E26">
        <f t="shared" si="0"/>
        <v>0.15947829999999999</v>
      </c>
    </row>
    <row r="27" spans="1:5">
      <c r="A27" s="1" t="s">
        <v>114</v>
      </c>
      <c r="B27" s="3">
        <v>9</v>
      </c>
      <c r="C27" s="4">
        <v>23.382222200000001</v>
      </c>
      <c r="D27" s="4">
        <v>0.47970770000000001</v>
      </c>
      <c r="E27">
        <f t="shared" si="0"/>
        <v>0.15990256666666666</v>
      </c>
    </row>
    <row r="28" spans="1:5">
      <c r="A28" s="1" t="s">
        <v>63</v>
      </c>
      <c r="B28" s="3">
        <v>11</v>
      </c>
      <c r="C28" s="4">
        <v>23.976363599999999</v>
      </c>
      <c r="D28" s="4">
        <v>0.53423350000000003</v>
      </c>
      <c r="E28">
        <f t="shared" si="0"/>
        <v>0.16107746090348468</v>
      </c>
    </row>
    <row r="29" spans="1:5">
      <c r="A29" s="1" t="s">
        <v>99</v>
      </c>
      <c r="B29" s="3">
        <v>10</v>
      </c>
      <c r="C29" s="4">
        <v>23.062000000000001</v>
      </c>
      <c r="D29" s="4">
        <v>0.52223450000000005</v>
      </c>
      <c r="E29">
        <f t="shared" si="0"/>
        <v>0.16514504927192036</v>
      </c>
    </row>
    <row r="30" spans="1:5">
      <c r="A30" s="1" t="s">
        <v>12</v>
      </c>
      <c r="B30" s="3">
        <v>9</v>
      </c>
      <c r="C30" s="4">
        <v>23.5711111</v>
      </c>
      <c r="D30" s="4">
        <v>0.50339959999999995</v>
      </c>
      <c r="E30">
        <f t="shared" si="0"/>
        <v>0.16779986666666666</v>
      </c>
    </row>
    <row r="31" spans="1:5">
      <c r="A31" s="1" t="s">
        <v>149</v>
      </c>
      <c r="B31" s="3">
        <v>8</v>
      </c>
      <c r="C31" s="4">
        <v>25.231249999999999</v>
      </c>
      <c r="D31" s="4">
        <v>0.47672809999999999</v>
      </c>
      <c r="E31">
        <f t="shared" si="0"/>
        <v>0.16854883614608926</v>
      </c>
    </row>
    <row r="32" spans="1:5">
      <c r="A32" s="1" t="s">
        <v>8</v>
      </c>
      <c r="B32" s="3">
        <v>11</v>
      </c>
      <c r="C32" s="4">
        <v>24.2</v>
      </c>
      <c r="D32" s="4">
        <v>0.55966059999999995</v>
      </c>
      <c r="E32">
        <f t="shared" si="0"/>
        <v>0.16874402001319791</v>
      </c>
    </row>
    <row r="33" spans="1:5">
      <c r="A33" s="1" t="s">
        <v>119</v>
      </c>
      <c r="B33" s="3">
        <v>8</v>
      </c>
      <c r="C33" s="4">
        <v>22.574999999999999</v>
      </c>
      <c r="D33" s="4">
        <v>0.4845911</v>
      </c>
      <c r="E33">
        <f t="shared" si="0"/>
        <v>0.17132882645632416</v>
      </c>
    </row>
    <row r="34" spans="1:5">
      <c r="A34" s="1" t="s">
        <v>19</v>
      </c>
      <c r="B34" s="3">
        <v>9</v>
      </c>
      <c r="C34" s="4">
        <v>23.291111099999998</v>
      </c>
      <c r="D34" s="4">
        <v>0.51897599999999999</v>
      </c>
      <c r="E34">
        <f t="shared" si="0"/>
        <v>0.17299200000000001</v>
      </c>
    </row>
    <row r="35" spans="1:5">
      <c r="A35" s="1" t="s">
        <v>74</v>
      </c>
      <c r="B35" s="3">
        <v>11</v>
      </c>
      <c r="C35" s="4">
        <v>24.042727299999999</v>
      </c>
      <c r="D35" s="4">
        <v>0.57489290000000004</v>
      </c>
      <c r="E35">
        <f t="shared" ref="E35:E66" si="1">D35/SQRT(B35)</f>
        <v>0.17333673126720983</v>
      </c>
    </row>
    <row r="36" spans="1:5">
      <c r="A36" s="1" t="s">
        <v>81</v>
      </c>
      <c r="B36" s="3">
        <v>8</v>
      </c>
      <c r="C36" s="4">
        <v>23.841249999999999</v>
      </c>
      <c r="D36" s="4">
        <v>0.49478529999999998</v>
      </c>
      <c r="E36">
        <f t="shared" si="1"/>
        <v>0.17493302043071013</v>
      </c>
    </row>
    <row r="37" spans="1:5">
      <c r="A37" s="1" t="s">
        <v>91</v>
      </c>
      <c r="B37" s="3">
        <v>11</v>
      </c>
      <c r="C37" s="4">
        <v>23.9390909</v>
      </c>
      <c r="D37" s="4">
        <v>0.58378859999999999</v>
      </c>
      <c r="E37">
        <f t="shared" si="1"/>
        <v>0.17601888573517022</v>
      </c>
    </row>
    <row r="38" spans="1:5">
      <c r="A38" s="1" t="s">
        <v>93</v>
      </c>
      <c r="B38" s="3">
        <v>9</v>
      </c>
      <c r="C38" s="4">
        <v>23.27</v>
      </c>
      <c r="D38" s="4">
        <v>0.53018860000000001</v>
      </c>
      <c r="E38">
        <f t="shared" si="1"/>
        <v>0.17672953333333333</v>
      </c>
    </row>
    <row r="39" spans="1:5">
      <c r="A39" s="1" t="s">
        <v>32</v>
      </c>
      <c r="B39" s="3">
        <v>12</v>
      </c>
      <c r="C39" s="4">
        <v>23.627500000000001</v>
      </c>
      <c r="D39" s="4">
        <v>0.61304199999999998</v>
      </c>
      <c r="E39">
        <f t="shared" si="1"/>
        <v>0.17696998186227328</v>
      </c>
    </row>
    <row r="40" spans="1:5">
      <c r="A40" s="1" t="s">
        <v>46</v>
      </c>
      <c r="B40" s="3">
        <v>9</v>
      </c>
      <c r="C40" s="4">
        <v>23.767777800000001</v>
      </c>
      <c r="D40" s="4">
        <v>0.5336379</v>
      </c>
      <c r="E40">
        <f t="shared" si="1"/>
        <v>0.17787929999999999</v>
      </c>
    </row>
    <row r="41" spans="1:5">
      <c r="A41" s="1" t="s">
        <v>137</v>
      </c>
      <c r="B41" s="3">
        <v>8</v>
      </c>
      <c r="C41" s="4">
        <v>23.17625</v>
      </c>
      <c r="D41" s="4">
        <v>0.51425220000000005</v>
      </c>
      <c r="E41">
        <f t="shared" si="1"/>
        <v>0.18181560893005033</v>
      </c>
    </row>
    <row r="42" spans="1:5">
      <c r="A42" s="1" t="s">
        <v>25</v>
      </c>
      <c r="B42" s="3">
        <v>6</v>
      </c>
      <c r="C42" s="4">
        <v>23.143333299999998</v>
      </c>
      <c r="D42" s="4">
        <v>0.44630330000000001</v>
      </c>
      <c r="E42">
        <f t="shared" si="1"/>
        <v>0.18220255925338061</v>
      </c>
    </row>
    <row r="43" spans="1:5">
      <c r="A43" s="1" t="s">
        <v>5</v>
      </c>
      <c r="B43" s="3">
        <v>5</v>
      </c>
      <c r="C43" s="4">
        <v>22.984000000000002</v>
      </c>
      <c r="D43" s="4">
        <v>0.41198299999999999</v>
      </c>
      <c r="E43">
        <f t="shared" si="1"/>
        <v>0.18424439871485915</v>
      </c>
    </row>
    <row r="44" spans="1:5">
      <c r="A44" s="1" t="s">
        <v>36</v>
      </c>
      <c r="B44" s="3">
        <v>9</v>
      </c>
      <c r="C44" s="4">
        <v>23.177777800000001</v>
      </c>
      <c r="D44" s="4">
        <v>0.5575118</v>
      </c>
      <c r="E44">
        <f t="shared" si="1"/>
        <v>0.18583726666666667</v>
      </c>
    </row>
    <row r="45" spans="1:5">
      <c r="A45" s="1" t="s">
        <v>102</v>
      </c>
      <c r="B45" s="3">
        <v>12</v>
      </c>
      <c r="C45" s="4">
        <v>23.740833299999998</v>
      </c>
      <c r="D45" s="4">
        <v>0.64892159999999999</v>
      </c>
      <c r="E45">
        <f t="shared" si="1"/>
        <v>0.18732753022148133</v>
      </c>
    </row>
    <row r="46" spans="1:5">
      <c r="A46" s="1" t="s">
        <v>16</v>
      </c>
      <c r="B46" s="3">
        <v>11</v>
      </c>
      <c r="C46" s="4">
        <v>24.1572727</v>
      </c>
      <c r="D46" s="4">
        <v>0.63149169999999999</v>
      </c>
      <c r="E46">
        <f t="shared" si="1"/>
        <v>0.19040191155669772</v>
      </c>
    </row>
    <row r="47" spans="1:5">
      <c r="A47" s="1" t="s">
        <v>31</v>
      </c>
      <c r="B47" s="3">
        <v>7</v>
      </c>
      <c r="C47" s="4">
        <v>24.3428571</v>
      </c>
      <c r="D47" s="4">
        <v>0.50972919999999999</v>
      </c>
      <c r="E47">
        <f t="shared" si="1"/>
        <v>0.19265952845541498</v>
      </c>
    </row>
    <row r="48" spans="1:5">
      <c r="A48" s="1" t="s">
        <v>17</v>
      </c>
      <c r="B48" s="3">
        <v>11</v>
      </c>
      <c r="C48" s="4">
        <v>24.216363600000001</v>
      </c>
      <c r="D48" s="4">
        <v>0.64084750000000001</v>
      </c>
      <c r="E48">
        <f t="shared" si="1"/>
        <v>0.19322279139429838</v>
      </c>
    </row>
    <row r="49" spans="1:5">
      <c r="A49" s="1" t="s">
        <v>13</v>
      </c>
      <c r="B49" s="3">
        <v>12</v>
      </c>
      <c r="C49" s="4">
        <v>23.3958333</v>
      </c>
      <c r="D49" s="4">
        <v>0.68425749999999996</v>
      </c>
      <c r="E49">
        <f t="shared" si="1"/>
        <v>0.19752812591001018</v>
      </c>
    </row>
    <row r="50" spans="1:5">
      <c r="A50" s="1" t="s">
        <v>122</v>
      </c>
      <c r="B50" s="3">
        <v>12</v>
      </c>
      <c r="C50" s="4">
        <v>23.806666700000001</v>
      </c>
      <c r="D50" s="4">
        <v>0.68555659999999996</v>
      </c>
      <c r="E50">
        <f t="shared" si="1"/>
        <v>0.19790314377736229</v>
      </c>
    </row>
    <row r="51" spans="1:5">
      <c r="A51" s="1" t="s">
        <v>148</v>
      </c>
      <c r="B51" s="3">
        <v>12</v>
      </c>
      <c r="C51" s="4">
        <v>24.662500000000001</v>
      </c>
      <c r="D51" s="4">
        <v>0.68595159999999999</v>
      </c>
      <c r="E51">
        <f t="shared" si="1"/>
        <v>0.19801717045552725</v>
      </c>
    </row>
    <row r="52" spans="1:5">
      <c r="A52" s="1" t="s">
        <v>78</v>
      </c>
      <c r="B52" s="3">
        <v>10</v>
      </c>
      <c r="C52" s="4">
        <v>23.29</v>
      </c>
      <c r="D52" s="4">
        <v>0.63576730000000004</v>
      </c>
      <c r="E52">
        <f t="shared" si="1"/>
        <v>0.2010472729855568</v>
      </c>
    </row>
    <row r="53" spans="1:5">
      <c r="A53" s="1" t="s">
        <v>48</v>
      </c>
      <c r="B53" s="3">
        <v>11</v>
      </c>
      <c r="C53" s="4">
        <v>24.710909099999999</v>
      </c>
      <c r="D53" s="4">
        <v>0.67618719999999999</v>
      </c>
      <c r="E53">
        <f t="shared" si="1"/>
        <v>0.20387811185827318</v>
      </c>
    </row>
    <row r="54" spans="1:5">
      <c r="A54" s="1" t="s">
        <v>20</v>
      </c>
      <c r="B54" s="3">
        <v>9</v>
      </c>
      <c r="C54" s="4">
        <v>24.42</v>
      </c>
      <c r="D54" s="4">
        <v>0.61190279999999997</v>
      </c>
      <c r="E54">
        <f t="shared" si="1"/>
        <v>0.2039676</v>
      </c>
    </row>
    <row r="55" spans="1:5">
      <c r="A55" s="1" t="s">
        <v>108</v>
      </c>
      <c r="B55" s="3">
        <v>9</v>
      </c>
      <c r="C55" s="4">
        <v>23.386666699999999</v>
      </c>
      <c r="D55" s="4">
        <v>0.6121683</v>
      </c>
      <c r="E55">
        <f t="shared" si="1"/>
        <v>0.20405609999999999</v>
      </c>
    </row>
    <row r="56" spans="1:5">
      <c r="A56" s="1" t="s">
        <v>34</v>
      </c>
      <c r="B56" s="3">
        <v>9</v>
      </c>
      <c r="C56" s="4">
        <v>23.376666700000001</v>
      </c>
      <c r="D56" s="4">
        <v>0.61292329999999995</v>
      </c>
      <c r="E56">
        <f t="shared" si="1"/>
        <v>0.20430776666666664</v>
      </c>
    </row>
    <row r="57" spans="1:5">
      <c r="A57" s="1" t="s">
        <v>7</v>
      </c>
      <c r="B57" s="3">
        <v>12</v>
      </c>
      <c r="C57" s="4">
        <v>23.0433333</v>
      </c>
      <c r="D57" s="4">
        <v>0.71593969999999996</v>
      </c>
      <c r="E57">
        <f t="shared" si="1"/>
        <v>0.20667398925926997</v>
      </c>
    </row>
    <row r="58" spans="1:5">
      <c r="A58" s="1" t="s">
        <v>39</v>
      </c>
      <c r="B58" s="3">
        <v>9</v>
      </c>
      <c r="C58" s="4">
        <v>23.1022222</v>
      </c>
      <c r="D58" s="4">
        <v>0.62234990000000001</v>
      </c>
      <c r="E58">
        <f t="shared" si="1"/>
        <v>0.20744996666666668</v>
      </c>
    </row>
    <row r="59" spans="1:5">
      <c r="A59" s="1" t="s">
        <v>97</v>
      </c>
      <c r="B59" s="3">
        <v>11</v>
      </c>
      <c r="C59" s="4">
        <v>23.081818200000001</v>
      </c>
      <c r="D59" s="4">
        <v>0.68902569999999996</v>
      </c>
      <c r="E59">
        <f t="shared" si="1"/>
        <v>0.20774906525563477</v>
      </c>
    </row>
    <row r="60" spans="1:5">
      <c r="A60" s="1" t="s">
        <v>66</v>
      </c>
      <c r="B60" s="3">
        <v>11</v>
      </c>
      <c r="C60" s="4">
        <v>22.323636400000002</v>
      </c>
      <c r="D60" s="4">
        <v>0.68917740000000005</v>
      </c>
      <c r="E60">
        <f t="shared" si="1"/>
        <v>0.20779480452660726</v>
      </c>
    </row>
    <row r="61" spans="1:5">
      <c r="A61" s="1" t="s">
        <v>144</v>
      </c>
      <c r="B61" s="3">
        <v>12</v>
      </c>
      <c r="C61" s="4">
        <v>24.7491667</v>
      </c>
      <c r="D61" s="4">
        <v>0.7315545</v>
      </c>
      <c r="E61">
        <f t="shared" si="1"/>
        <v>0.21118159375094106</v>
      </c>
    </row>
    <row r="62" spans="1:5">
      <c r="A62" s="1" t="s">
        <v>67</v>
      </c>
      <c r="B62" s="3">
        <v>9</v>
      </c>
      <c r="C62" s="4">
        <v>23.185555600000001</v>
      </c>
      <c r="D62" s="4">
        <v>0.63724230000000004</v>
      </c>
      <c r="E62">
        <f t="shared" si="1"/>
        <v>0.21241410000000002</v>
      </c>
    </row>
    <row r="63" spans="1:5">
      <c r="A63" s="1" t="s">
        <v>113</v>
      </c>
      <c r="B63" s="3">
        <v>11</v>
      </c>
      <c r="C63" s="4">
        <v>23.519090899999998</v>
      </c>
      <c r="D63" s="4">
        <v>0.70466240000000002</v>
      </c>
      <c r="E63">
        <f t="shared" si="1"/>
        <v>0.21246370769739392</v>
      </c>
    </row>
    <row r="64" spans="1:5">
      <c r="A64" s="1" t="s">
        <v>86</v>
      </c>
      <c r="B64" s="3">
        <v>9</v>
      </c>
      <c r="C64" s="4">
        <v>24.1677778</v>
      </c>
      <c r="D64" s="4">
        <v>0.63809830000000001</v>
      </c>
      <c r="E64">
        <f t="shared" si="1"/>
        <v>0.21269943333333333</v>
      </c>
    </row>
    <row r="65" spans="1:5">
      <c r="A65" s="1" t="s">
        <v>27</v>
      </c>
      <c r="B65" s="3">
        <v>10</v>
      </c>
      <c r="C65" s="4">
        <v>22.965</v>
      </c>
      <c r="D65" s="4">
        <v>0.67623549999999999</v>
      </c>
      <c r="E65">
        <f t="shared" si="1"/>
        <v>0.2138444414662794</v>
      </c>
    </row>
    <row r="66" spans="1:5">
      <c r="A66" s="1" t="s">
        <v>18</v>
      </c>
      <c r="B66" s="3">
        <v>12</v>
      </c>
      <c r="C66" s="4">
        <v>23.3683333</v>
      </c>
      <c r="D66" s="4">
        <v>0.75261769999999995</v>
      </c>
      <c r="E66">
        <f t="shared" si="1"/>
        <v>0.21726201584593849</v>
      </c>
    </row>
    <row r="67" spans="1:5">
      <c r="A67" s="1" t="s">
        <v>3</v>
      </c>
      <c r="B67" s="3">
        <v>8</v>
      </c>
      <c r="C67" s="4">
        <v>24.58</v>
      </c>
      <c r="D67" s="4">
        <v>0.61544410000000005</v>
      </c>
      <c r="E67">
        <f t="shared" ref="E67:E98" si="2">D67/SQRT(B67)</f>
        <v>0.21759234827562585</v>
      </c>
    </row>
    <row r="68" spans="1:5">
      <c r="A68" s="1" t="s">
        <v>1</v>
      </c>
      <c r="B68" s="3">
        <v>14</v>
      </c>
      <c r="C68" s="4">
        <v>23.7178571</v>
      </c>
      <c r="D68" s="4">
        <v>0.83050659999999998</v>
      </c>
      <c r="E68">
        <f t="shared" si="2"/>
        <v>0.22196222533246507</v>
      </c>
    </row>
    <row r="69" spans="1:5">
      <c r="A69" s="1" t="s">
        <v>79</v>
      </c>
      <c r="B69" s="3">
        <v>9</v>
      </c>
      <c r="C69" s="4">
        <v>23.8466667</v>
      </c>
      <c r="D69" s="4">
        <v>0.66637080000000004</v>
      </c>
      <c r="E69">
        <f t="shared" si="2"/>
        <v>0.2221236</v>
      </c>
    </row>
    <row r="70" spans="1:5">
      <c r="A70" s="1" t="s">
        <v>88</v>
      </c>
      <c r="B70" s="3">
        <v>10</v>
      </c>
      <c r="C70" s="4">
        <v>23.777999999999999</v>
      </c>
      <c r="D70" s="4">
        <v>0.70477420000000002</v>
      </c>
      <c r="E70">
        <f t="shared" si="2"/>
        <v>0.22286917081230415</v>
      </c>
    </row>
    <row r="71" spans="1:5">
      <c r="A71" s="1" t="s">
        <v>100</v>
      </c>
      <c r="B71" s="3">
        <v>18</v>
      </c>
      <c r="C71" s="4">
        <v>23.438888899999998</v>
      </c>
      <c r="D71" s="4">
        <v>0.94593799999999995</v>
      </c>
      <c r="E71">
        <f t="shared" si="2"/>
        <v>0.22295972479401346</v>
      </c>
    </row>
    <row r="72" spans="1:5">
      <c r="A72" s="1" t="s">
        <v>110</v>
      </c>
      <c r="B72" s="3">
        <v>9</v>
      </c>
      <c r="C72" s="4">
        <v>23.638888900000001</v>
      </c>
      <c r="D72" s="4">
        <v>0.67207600000000001</v>
      </c>
      <c r="E72">
        <f t="shared" si="2"/>
        <v>0.22402533333333333</v>
      </c>
    </row>
    <row r="73" spans="1:5">
      <c r="A73" s="1" t="s">
        <v>21</v>
      </c>
      <c r="B73" s="3">
        <v>6</v>
      </c>
      <c r="C73" s="4">
        <v>23.933333300000001</v>
      </c>
      <c r="D73" s="4">
        <v>0.55301599999999995</v>
      </c>
      <c r="E73">
        <f t="shared" si="2"/>
        <v>0.22576783659916366</v>
      </c>
    </row>
    <row r="74" spans="1:5">
      <c r="A74" s="1" t="s">
        <v>68</v>
      </c>
      <c r="B74" s="3">
        <v>8</v>
      </c>
      <c r="C74" s="4">
        <v>24.536249999999999</v>
      </c>
      <c r="D74" s="4">
        <v>0.63881449999999995</v>
      </c>
      <c r="E74">
        <f t="shared" si="2"/>
        <v>0.22585503243514685</v>
      </c>
    </row>
    <row r="75" spans="1:5">
      <c r="A75" s="1" t="s">
        <v>106</v>
      </c>
      <c r="B75" s="3">
        <v>12</v>
      </c>
      <c r="C75" s="4">
        <v>23.6258333</v>
      </c>
      <c r="D75" s="4">
        <v>0.78861740000000002</v>
      </c>
      <c r="E75">
        <f t="shared" si="2"/>
        <v>0.22765423408881141</v>
      </c>
    </row>
    <row r="76" spans="1:5">
      <c r="A76" s="1" t="s">
        <v>23</v>
      </c>
      <c r="B76" s="3">
        <v>12</v>
      </c>
      <c r="C76" s="4">
        <v>23.815833300000001</v>
      </c>
      <c r="D76" s="4">
        <v>0.7888134</v>
      </c>
      <c r="E76">
        <f t="shared" si="2"/>
        <v>0.22771081441519198</v>
      </c>
    </row>
    <row r="77" spans="1:5">
      <c r="A77" s="1" t="s">
        <v>40</v>
      </c>
      <c r="B77" s="3">
        <v>12</v>
      </c>
      <c r="C77" s="4">
        <v>23.966666700000001</v>
      </c>
      <c r="D77" s="4">
        <v>0.7972148</v>
      </c>
      <c r="E77">
        <f t="shared" si="2"/>
        <v>0.23013608969097685</v>
      </c>
    </row>
    <row r="78" spans="1:5">
      <c r="A78" s="1" t="s">
        <v>145</v>
      </c>
      <c r="B78" s="3">
        <v>12</v>
      </c>
      <c r="C78" s="4">
        <v>22.9583333</v>
      </c>
      <c r="D78" s="4">
        <v>0.79996400000000001</v>
      </c>
      <c r="E78">
        <f t="shared" si="2"/>
        <v>0.2309297153710049</v>
      </c>
    </row>
    <row r="79" spans="1:5">
      <c r="A79" s="1" t="s">
        <v>45</v>
      </c>
      <c r="B79" s="3">
        <v>12</v>
      </c>
      <c r="C79" s="4">
        <v>24.04</v>
      </c>
      <c r="D79" s="4">
        <v>0.81692330000000002</v>
      </c>
      <c r="E79">
        <f t="shared" si="2"/>
        <v>0.23582544358113872</v>
      </c>
    </row>
    <row r="80" spans="1:5">
      <c r="A80" s="1" t="s">
        <v>51</v>
      </c>
      <c r="B80" s="3">
        <v>8</v>
      </c>
      <c r="C80" s="4">
        <v>23.9025</v>
      </c>
      <c r="D80" s="4">
        <v>0.67017590000000005</v>
      </c>
      <c r="E80">
        <f t="shared" si="2"/>
        <v>0.23694296173889878</v>
      </c>
    </row>
    <row r="81" spans="1:5">
      <c r="A81" s="1" t="s">
        <v>6</v>
      </c>
      <c r="B81" s="3">
        <v>12</v>
      </c>
      <c r="C81" s="4">
        <v>23.503333300000001</v>
      </c>
      <c r="D81" s="4">
        <v>0.82514279999999995</v>
      </c>
      <c r="E81">
        <f t="shared" si="2"/>
        <v>0.23819820884994078</v>
      </c>
    </row>
    <row r="82" spans="1:5">
      <c r="A82" s="1" t="s">
        <v>43</v>
      </c>
      <c r="B82" s="3">
        <v>6</v>
      </c>
      <c r="C82" s="4">
        <v>24.92</v>
      </c>
      <c r="D82" s="4">
        <v>0.58947430000000001</v>
      </c>
      <c r="E82">
        <f t="shared" si="2"/>
        <v>0.24065187524738235</v>
      </c>
    </row>
    <row r="83" spans="1:5">
      <c r="A83" s="1" t="s">
        <v>118</v>
      </c>
      <c r="B83" s="3">
        <v>10</v>
      </c>
      <c r="C83" s="4">
        <v>23.678999999999998</v>
      </c>
      <c r="D83" s="4">
        <v>0.76897409999999999</v>
      </c>
      <c r="E83">
        <f t="shared" si="2"/>
        <v>0.24317096176780853</v>
      </c>
    </row>
    <row r="84" spans="1:5">
      <c r="A84" s="1" t="s">
        <v>98</v>
      </c>
      <c r="B84" s="3">
        <v>12</v>
      </c>
      <c r="C84" s="4">
        <v>22.715</v>
      </c>
      <c r="D84" s="4">
        <v>0.84920819999999997</v>
      </c>
      <c r="E84">
        <f t="shared" si="2"/>
        <v>0.24514529143401878</v>
      </c>
    </row>
    <row r="85" spans="1:5">
      <c r="A85" s="1" t="s">
        <v>53</v>
      </c>
      <c r="B85" s="3">
        <v>9</v>
      </c>
      <c r="C85" s="4">
        <v>24.6533333</v>
      </c>
      <c r="D85" s="4">
        <v>0.74437889999999995</v>
      </c>
      <c r="E85">
        <f t="shared" si="2"/>
        <v>0.24812629999999999</v>
      </c>
    </row>
    <row r="86" spans="1:5">
      <c r="A86" s="1" t="s">
        <v>4</v>
      </c>
      <c r="B86" s="3">
        <v>10</v>
      </c>
      <c r="C86" s="4">
        <v>24.184999999999999</v>
      </c>
      <c r="D86" s="4">
        <v>0.81135349999999995</v>
      </c>
      <c r="E86">
        <f t="shared" si="2"/>
        <v>0.25657250475494248</v>
      </c>
    </row>
    <row r="87" spans="1:5">
      <c r="A87" s="1" t="s">
        <v>11</v>
      </c>
      <c r="B87" s="3">
        <v>12</v>
      </c>
      <c r="C87" s="4">
        <v>23.5541667</v>
      </c>
      <c r="D87" s="4">
        <v>0.8932215</v>
      </c>
      <c r="E87">
        <f t="shared" si="2"/>
        <v>0.25785083673548065</v>
      </c>
    </row>
    <row r="88" spans="1:5">
      <c r="A88" s="1" t="s">
        <v>125</v>
      </c>
      <c r="B88" s="3">
        <v>8</v>
      </c>
      <c r="C88" s="4">
        <v>23.423749999999998</v>
      </c>
      <c r="D88" s="4">
        <v>0.7491698</v>
      </c>
      <c r="E88">
        <f t="shared" si="2"/>
        <v>0.26487152292008476</v>
      </c>
    </row>
    <row r="89" spans="1:5">
      <c r="A89" s="1" t="s">
        <v>65</v>
      </c>
      <c r="B89" s="3">
        <v>12</v>
      </c>
      <c r="C89" s="4">
        <v>24.43</v>
      </c>
      <c r="D89" s="4">
        <v>0.94100530000000004</v>
      </c>
      <c r="E89">
        <f t="shared" si="2"/>
        <v>0.27164483163193232</v>
      </c>
    </row>
    <row r="90" spans="1:5">
      <c r="A90" s="1" t="s">
        <v>55</v>
      </c>
      <c r="B90" s="3">
        <v>9</v>
      </c>
      <c r="C90" s="4">
        <v>24.1677778</v>
      </c>
      <c r="D90" s="4">
        <v>0.81634519999999999</v>
      </c>
      <c r="E90">
        <f t="shared" si="2"/>
        <v>0.27211506666666668</v>
      </c>
    </row>
    <row r="91" spans="1:5">
      <c r="A91" s="1" t="s">
        <v>57</v>
      </c>
      <c r="B91" s="3">
        <v>8</v>
      </c>
      <c r="C91" s="4">
        <v>24.326250000000002</v>
      </c>
      <c r="D91" s="4">
        <v>0.77037909999999998</v>
      </c>
      <c r="E91">
        <f t="shared" si="2"/>
        <v>0.27237014284719469</v>
      </c>
    </row>
    <row r="92" spans="1:5">
      <c r="A92" s="1" t="s">
        <v>130</v>
      </c>
      <c r="B92" s="3">
        <v>5</v>
      </c>
      <c r="C92" s="4">
        <v>24.552</v>
      </c>
      <c r="D92" s="4">
        <v>0.61202120000000004</v>
      </c>
      <c r="E92">
        <f t="shared" si="2"/>
        <v>0.27370420137419887</v>
      </c>
    </row>
    <row r="93" spans="1:5">
      <c r="A93" s="1" t="s">
        <v>124</v>
      </c>
      <c r="B93" s="3">
        <v>8</v>
      </c>
      <c r="C93" s="4">
        <v>23.412500000000001</v>
      </c>
      <c r="D93" s="4">
        <v>0.77475799999999995</v>
      </c>
      <c r="E93">
        <f t="shared" si="2"/>
        <v>0.27391831778926357</v>
      </c>
    </row>
    <row r="94" spans="1:5">
      <c r="A94" s="1" t="s">
        <v>9</v>
      </c>
      <c r="B94" s="3">
        <v>10</v>
      </c>
      <c r="C94" s="4">
        <v>24.81</v>
      </c>
      <c r="D94" s="4">
        <v>0.87180530000000001</v>
      </c>
      <c r="E94">
        <f t="shared" si="2"/>
        <v>0.27568904242063919</v>
      </c>
    </row>
    <row r="95" spans="1:5">
      <c r="A95" s="1" t="s">
        <v>138</v>
      </c>
      <c r="B95" s="3">
        <v>9</v>
      </c>
      <c r="C95" s="4">
        <v>22.592222199999998</v>
      </c>
      <c r="D95" s="4">
        <v>0.83198220000000001</v>
      </c>
      <c r="E95">
        <f t="shared" si="2"/>
        <v>0.2773274</v>
      </c>
    </row>
    <row r="96" spans="1:5">
      <c r="A96" s="1" t="s">
        <v>26</v>
      </c>
      <c r="B96" s="3">
        <v>10</v>
      </c>
      <c r="C96" s="4">
        <v>22.800999999999998</v>
      </c>
      <c r="D96" s="4">
        <v>0.87875479999999995</v>
      </c>
      <c r="E96">
        <f t="shared" si="2"/>
        <v>0.27788666728057321</v>
      </c>
    </row>
    <row r="97" spans="1:5">
      <c r="A97" s="1" t="s">
        <v>10</v>
      </c>
      <c r="B97" s="3">
        <v>8</v>
      </c>
      <c r="C97" s="4">
        <v>24.671250000000001</v>
      </c>
      <c r="D97" s="4">
        <v>0.78702760000000005</v>
      </c>
      <c r="E97">
        <f t="shared" si="2"/>
        <v>0.27825627647048684</v>
      </c>
    </row>
    <row r="98" spans="1:5">
      <c r="A98" s="1" t="s">
        <v>56</v>
      </c>
      <c r="B98" s="3">
        <v>8</v>
      </c>
      <c r="C98" s="4">
        <v>23.0825</v>
      </c>
      <c r="D98" s="4">
        <v>0.79300060000000006</v>
      </c>
      <c r="E98">
        <f t="shared" si="2"/>
        <v>0.28036805087250044</v>
      </c>
    </row>
    <row r="99" spans="1:5">
      <c r="A99" s="1" t="s">
        <v>71</v>
      </c>
      <c r="B99" s="3">
        <v>12</v>
      </c>
      <c r="C99" s="4">
        <v>24.204999999999998</v>
      </c>
      <c r="D99" s="4">
        <v>0.97399369999999996</v>
      </c>
      <c r="E99">
        <f t="shared" ref="E99:E130" si="3">D99/SQRT(B99)</f>
        <v>0.28116776244199981</v>
      </c>
    </row>
    <row r="100" spans="1:5">
      <c r="A100" s="1" t="s">
        <v>129</v>
      </c>
      <c r="B100" s="3">
        <v>10</v>
      </c>
      <c r="C100" s="4">
        <v>23.701000000000001</v>
      </c>
      <c r="D100" s="4">
        <v>0.89546329999999996</v>
      </c>
      <c r="E100">
        <f t="shared" si="3"/>
        <v>0.2831703589090655</v>
      </c>
    </row>
    <row r="101" spans="1:5">
      <c r="A101" s="1" t="s">
        <v>146</v>
      </c>
      <c r="B101" s="3">
        <v>11</v>
      </c>
      <c r="C101" s="4">
        <v>23.884545500000002</v>
      </c>
      <c r="D101" s="4">
        <v>0.95306210000000002</v>
      </c>
      <c r="E101">
        <f t="shared" si="3"/>
        <v>0.28735903523710704</v>
      </c>
    </row>
    <row r="102" spans="1:5">
      <c r="A102" s="1" t="s">
        <v>76</v>
      </c>
      <c r="B102" s="3">
        <v>9</v>
      </c>
      <c r="C102" s="4">
        <v>24.836666699999999</v>
      </c>
      <c r="D102" s="4">
        <v>0.86537560000000002</v>
      </c>
      <c r="E102">
        <f t="shared" si="3"/>
        <v>0.28845853333333332</v>
      </c>
    </row>
    <row r="103" spans="1:5">
      <c r="A103" s="1" t="s">
        <v>139</v>
      </c>
      <c r="B103" s="3">
        <v>10</v>
      </c>
      <c r="C103" s="4">
        <v>24.738</v>
      </c>
      <c r="D103" s="4">
        <v>0.91492320000000005</v>
      </c>
      <c r="E103">
        <f t="shared" si="3"/>
        <v>0.2893241196129766</v>
      </c>
    </row>
    <row r="104" spans="1:5">
      <c r="A104" s="1" t="s">
        <v>134</v>
      </c>
      <c r="B104" s="3">
        <v>11</v>
      </c>
      <c r="C104" s="4">
        <v>23.881818200000001</v>
      </c>
      <c r="D104" s="4">
        <v>0.97320930000000005</v>
      </c>
      <c r="E104">
        <f t="shared" si="3"/>
        <v>0.29343364459858418</v>
      </c>
    </row>
    <row r="105" spans="1:5">
      <c r="A105" s="1" t="s">
        <v>15</v>
      </c>
      <c r="B105" s="3">
        <v>12</v>
      </c>
      <c r="C105" s="4">
        <v>22.9016667</v>
      </c>
      <c r="D105" s="4">
        <v>1.0193833999999999</v>
      </c>
      <c r="E105">
        <f t="shared" si="3"/>
        <v>0.29427064019871796</v>
      </c>
    </row>
    <row r="106" spans="1:5">
      <c r="A106" s="1" t="s">
        <v>136</v>
      </c>
      <c r="B106" s="3">
        <v>9</v>
      </c>
      <c r="C106" s="4">
        <v>24.5188889</v>
      </c>
      <c r="D106" s="4">
        <v>0.88995009999999997</v>
      </c>
      <c r="E106">
        <f t="shared" si="3"/>
        <v>0.29665003333333334</v>
      </c>
    </row>
    <row r="107" spans="1:5">
      <c r="A107" s="1" t="s">
        <v>30</v>
      </c>
      <c r="B107" s="3">
        <v>9</v>
      </c>
      <c r="C107" s="4">
        <v>23.4544444</v>
      </c>
      <c r="D107" s="4">
        <v>0.93828449999999997</v>
      </c>
      <c r="E107">
        <f t="shared" si="3"/>
        <v>0.31276149999999997</v>
      </c>
    </row>
    <row r="108" spans="1:5">
      <c r="A108" s="1" t="s">
        <v>47</v>
      </c>
      <c r="B108" s="3">
        <v>7</v>
      </c>
      <c r="C108" s="4">
        <v>24.202857099999999</v>
      </c>
      <c r="D108" s="4">
        <v>0.8439335</v>
      </c>
      <c r="E108">
        <f t="shared" si="3"/>
        <v>0.31897688058233264</v>
      </c>
    </row>
    <row r="109" spans="1:5">
      <c r="A109" s="1" t="s">
        <v>29</v>
      </c>
      <c r="B109" s="3">
        <v>9</v>
      </c>
      <c r="C109" s="4">
        <v>25.2944444</v>
      </c>
      <c r="D109" s="4">
        <v>0.95768089999999995</v>
      </c>
      <c r="E109">
        <f t="shared" si="3"/>
        <v>0.31922696666666667</v>
      </c>
    </row>
    <row r="110" spans="1:5">
      <c r="A110" s="1" t="s">
        <v>77</v>
      </c>
      <c r="B110" s="3">
        <v>10</v>
      </c>
      <c r="C110" s="4">
        <v>23.148</v>
      </c>
      <c r="D110" s="4">
        <v>1.0214890999999999</v>
      </c>
      <c r="E110">
        <f t="shared" si="3"/>
        <v>0.32302321610355034</v>
      </c>
    </row>
    <row r="111" spans="1:5">
      <c r="A111" s="1" t="s">
        <v>73</v>
      </c>
      <c r="B111" s="3">
        <v>11</v>
      </c>
      <c r="C111" s="4">
        <v>24.577272700000002</v>
      </c>
      <c r="D111" s="4">
        <v>1.0797600999999999</v>
      </c>
      <c r="E111">
        <f t="shared" si="3"/>
        <v>0.32555991957242048</v>
      </c>
    </row>
    <row r="112" spans="1:5">
      <c r="A112" s="1" t="s">
        <v>92</v>
      </c>
      <c r="B112" s="3">
        <v>10</v>
      </c>
      <c r="C112" s="4">
        <v>23.15</v>
      </c>
      <c r="D112" s="4">
        <v>1.0336559000000001</v>
      </c>
      <c r="E112">
        <f t="shared" si="3"/>
        <v>0.32687069608712405</v>
      </c>
    </row>
    <row r="113" spans="1:5">
      <c r="A113" s="1" t="s">
        <v>69</v>
      </c>
      <c r="B113" s="3">
        <v>8</v>
      </c>
      <c r="C113" s="4">
        <v>23.831250000000001</v>
      </c>
      <c r="D113" s="4">
        <v>0.92505499999999996</v>
      </c>
      <c r="E113">
        <f t="shared" si="3"/>
        <v>0.32705633173526083</v>
      </c>
    </row>
    <row r="114" spans="1:5">
      <c r="A114" s="1" t="s">
        <v>28</v>
      </c>
      <c r="B114" s="3">
        <v>9</v>
      </c>
      <c r="C114" s="4">
        <v>24.0822222</v>
      </c>
      <c r="D114" s="4">
        <v>0.98502259999999997</v>
      </c>
      <c r="E114">
        <f t="shared" si="3"/>
        <v>0.32834086666666668</v>
      </c>
    </row>
    <row r="115" spans="1:5">
      <c r="A115" s="1" t="s">
        <v>115</v>
      </c>
      <c r="B115" s="3">
        <v>12</v>
      </c>
      <c r="C115" s="4">
        <v>23.764166700000001</v>
      </c>
      <c r="D115" s="4">
        <v>1.1701085</v>
      </c>
      <c r="E115">
        <f t="shared" si="3"/>
        <v>0.33778122872803462</v>
      </c>
    </row>
    <row r="116" spans="1:5">
      <c r="A116" s="1" t="s">
        <v>127</v>
      </c>
      <c r="B116" s="3">
        <v>9</v>
      </c>
      <c r="C116" s="4">
        <v>24.887777799999999</v>
      </c>
      <c r="D116" s="4">
        <v>1.0603511000000001</v>
      </c>
      <c r="E116">
        <f t="shared" si="3"/>
        <v>0.35345036666666668</v>
      </c>
    </row>
    <row r="117" spans="1:5">
      <c r="A117" s="1" t="s">
        <v>126</v>
      </c>
      <c r="B117" s="3">
        <v>12</v>
      </c>
      <c r="C117" s="4">
        <v>24.18</v>
      </c>
      <c r="D117" s="4">
        <v>1.2377913</v>
      </c>
      <c r="E117">
        <f t="shared" si="3"/>
        <v>0.35731957012778842</v>
      </c>
    </row>
    <row r="118" spans="1:5">
      <c r="A118" s="1" t="s">
        <v>111</v>
      </c>
      <c r="B118" s="3">
        <v>6</v>
      </c>
      <c r="C118" s="4">
        <v>23.92</v>
      </c>
      <c r="D118" s="4">
        <v>0.88229250000000004</v>
      </c>
      <c r="E118">
        <f t="shared" si="3"/>
        <v>0.36019440481408793</v>
      </c>
    </row>
    <row r="119" spans="1:5">
      <c r="A119" s="1" t="s">
        <v>143</v>
      </c>
      <c r="B119" s="3">
        <v>12</v>
      </c>
      <c r="C119" s="4">
        <v>24.123333299999999</v>
      </c>
      <c r="D119" s="4">
        <v>1.2703853000000001</v>
      </c>
      <c r="E119">
        <f t="shared" si="3"/>
        <v>0.3667286474647718</v>
      </c>
    </row>
    <row r="120" spans="1:5">
      <c r="A120" s="1" t="s">
        <v>109</v>
      </c>
      <c r="B120" s="3">
        <v>12</v>
      </c>
      <c r="C120" s="4">
        <v>24.262499999999999</v>
      </c>
      <c r="D120" s="4">
        <v>1.2790702</v>
      </c>
      <c r="E120">
        <f t="shared" si="3"/>
        <v>0.36923576214121429</v>
      </c>
    </row>
    <row r="121" spans="1:5">
      <c r="A121" s="1" t="s">
        <v>101</v>
      </c>
      <c r="B121" s="3">
        <v>12</v>
      </c>
      <c r="C121" s="4">
        <v>24.4441667</v>
      </c>
      <c r="D121" s="4">
        <v>1.2859836</v>
      </c>
      <c r="E121">
        <f t="shared" si="3"/>
        <v>0.37123148881672202</v>
      </c>
    </row>
    <row r="122" spans="1:5">
      <c r="A122" s="1" t="s">
        <v>64</v>
      </c>
      <c r="B122" s="3">
        <v>7</v>
      </c>
      <c r="C122" s="4">
        <v>24.49</v>
      </c>
      <c r="D122" s="4">
        <v>1.0034274999999999</v>
      </c>
      <c r="E122">
        <f t="shared" si="3"/>
        <v>0.37925994624046633</v>
      </c>
    </row>
    <row r="123" spans="1:5">
      <c r="A123" s="1" t="s">
        <v>85</v>
      </c>
      <c r="B123" s="3">
        <v>9</v>
      </c>
      <c r="C123" s="4">
        <v>24.345555600000001</v>
      </c>
      <c r="D123" s="4">
        <v>1.1427392000000001</v>
      </c>
      <c r="E123">
        <f t="shared" si="3"/>
        <v>0.38091306666666669</v>
      </c>
    </row>
    <row r="124" spans="1:5">
      <c r="A124" s="1" t="s">
        <v>70</v>
      </c>
      <c r="B124" s="3">
        <v>10</v>
      </c>
      <c r="C124" s="4">
        <v>24.353999999999999</v>
      </c>
      <c r="D124" s="4">
        <v>1.2766118</v>
      </c>
      <c r="E124">
        <f t="shared" si="3"/>
        <v>0.40370009758473424</v>
      </c>
    </row>
    <row r="125" spans="1:5">
      <c r="A125" s="1" t="s">
        <v>135</v>
      </c>
      <c r="B125" s="3">
        <v>12</v>
      </c>
      <c r="C125" s="4">
        <v>25.324166699999999</v>
      </c>
      <c r="D125" s="4">
        <v>1.3992754999999999</v>
      </c>
      <c r="E125">
        <f t="shared" si="3"/>
        <v>0.40393604329772409</v>
      </c>
    </row>
    <row r="126" spans="1:5">
      <c r="A126" s="1" t="s">
        <v>80</v>
      </c>
      <c r="B126" s="3">
        <v>6</v>
      </c>
      <c r="C126" s="4">
        <v>24.32</v>
      </c>
      <c r="D126" s="4">
        <v>0.99095909999999998</v>
      </c>
      <c r="E126">
        <f t="shared" si="3"/>
        <v>0.40455735849460833</v>
      </c>
    </row>
    <row r="127" spans="1:5">
      <c r="A127" s="1" t="s">
        <v>117</v>
      </c>
      <c r="B127" s="3">
        <v>6</v>
      </c>
      <c r="C127" s="4">
        <v>23.763333299999999</v>
      </c>
      <c r="D127" s="4">
        <v>1.0216392000000001</v>
      </c>
      <c r="E127">
        <f t="shared" si="3"/>
        <v>0.4170824568708687</v>
      </c>
    </row>
    <row r="128" spans="1:5">
      <c r="A128" s="1" t="s">
        <v>82</v>
      </c>
      <c r="B128" s="3">
        <v>12</v>
      </c>
      <c r="C128" s="4">
        <v>25.810833299999999</v>
      </c>
      <c r="D128" s="4">
        <v>1.4488143</v>
      </c>
      <c r="E128">
        <f t="shared" si="3"/>
        <v>0.41823666305538965</v>
      </c>
    </row>
    <row r="129" spans="1:5">
      <c r="A129" s="1" t="s">
        <v>105</v>
      </c>
      <c r="B129" s="3">
        <v>11</v>
      </c>
      <c r="C129" s="4">
        <v>23.501818199999999</v>
      </c>
      <c r="D129" s="4">
        <v>1.400263</v>
      </c>
      <c r="E129">
        <f t="shared" si="3"/>
        <v>0.42219517989249306</v>
      </c>
    </row>
    <row r="130" spans="1:5">
      <c r="A130" s="1" t="s">
        <v>42</v>
      </c>
      <c r="B130" s="3">
        <v>8</v>
      </c>
      <c r="C130" s="4">
        <v>23.895</v>
      </c>
      <c r="D130" s="4">
        <v>1.2572532000000001</v>
      </c>
      <c r="E130">
        <f t="shared" si="3"/>
        <v>0.44450613169424336</v>
      </c>
    </row>
    <row r="131" spans="1:5">
      <c r="A131" s="1" t="s">
        <v>132</v>
      </c>
      <c r="B131" s="3">
        <v>11</v>
      </c>
      <c r="C131" s="4">
        <v>23.86</v>
      </c>
      <c r="D131" s="4">
        <v>1.49051</v>
      </c>
      <c r="E131">
        <f t="shared" ref="E131:E152" si="4">D131/SQRT(B131)</f>
        <v>0.44940567420660249</v>
      </c>
    </row>
    <row r="132" spans="1:5">
      <c r="A132" s="1" t="s">
        <v>87</v>
      </c>
      <c r="B132" s="3">
        <v>7</v>
      </c>
      <c r="C132" s="4">
        <v>23.854285699999998</v>
      </c>
      <c r="D132" s="4">
        <v>1.2183439</v>
      </c>
      <c r="E132">
        <f t="shared" si="4"/>
        <v>0.46049071010750664</v>
      </c>
    </row>
    <row r="133" spans="1:5">
      <c r="A133" s="1" t="s">
        <v>120</v>
      </c>
      <c r="B133" s="3">
        <v>9</v>
      </c>
      <c r="C133" s="4">
        <v>25.142222199999999</v>
      </c>
      <c r="D133" s="4">
        <v>1.385359</v>
      </c>
      <c r="E133">
        <f t="shared" si="4"/>
        <v>0.46178633333333335</v>
      </c>
    </row>
    <row r="134" spans="1:5">
      <c r="A134" s="1" t="s">
        <v>59</v>
      </c>
      <c r="B134" s="3">
        <v>6</v>
      </c>
      <c r="C134" s="4">
        <v>23.245000000000001</v>
      </c>
      <c r="D134" s="4">
        <v>1.1587190999999999</v>
      </c>
      <c r="E134">
        <f t="shared" si="4"/>
        <v>0.47304509170282594</v>
      </c>
    </row>
    <row r="135" spans="1:5">
      <c r="A135" s="5" t="s">
        <v>107</v>
      </c>
      <c r="B135" s="6">
        <v>8</v>
      </c>
      <c r="C135" s="7">
        <v>24.05125</v>
      </c>
      <c r="D135" s="7">
        <v>1.4506987</v>
      </c>
      <c r="E135" s="8">
        <f t="shared" si="4"/>
        <v>0.51289944411425448</v>
      </c>
    </row>
    <row r="136" spans="1:5">
      <c r="A136" s="5" t="s">
        <v>140</v>
      </c>
      <c r="B136" s="6">
        <v>12</v>
      </c>
      <c r="C136" s="7">
        <v>23.8941667</v>
      </c>
      <c r="D136" s="7">
        <v>1.7920605999999999</v>
      </c>
      <c r="E136" s="8">
        <f t="shared" si="4"/>
        <v>0.51732333490706117</v>
      </c>
    </row>
    <row r="137" spans="1:5">
      <c r="A137" s="5" t="s">
        <v>131</v>
      </c>
      <c r="B137" s="6">
        <v>6</v>
      </c>
      <c r="C137" s="7">
        <v>24.225000000000001</v>
      </c>
      <c r="D137" s="7">
        <v>1.2828211</v>
      </c>
      <c r="E137" s="8">
        <f t="shared" si="4"/>
        <v>0.52370952104597235</v>
      </c>
    </row>
    <row r="138" spans="1:5">
      <c r="A138" s="5" t="s">
        <v>116</v>
      </c>
      <c r="B138" s="6">
        <v>11</v>
      </c>
      <c r="C138" s="7">
        <v>25.4481818</v>
      </c>
      <c r="D138" s="7">
        <v>1.7602092</v>
      </c>
      <c r="E138" s="8">
        <f t="shared" si="4"/>
        <v>0.53072304263014969</v>
      </c>
    </row>
    <row r="139" spans="1:5">
      <c r="A139" s="5" t="s">
        <v>37</v>
      </c>
      <c r="B139" s="6">
        <v>9</v>
      </c>
      <c r="C139" s="7">
        <v>23.8522222</v>
      </c>
      <c r="D139" s="7">
        <v>1.6495058</v>
      </c>
      <c r="E139" s="8">
        <f t="shared" si="4"/>
        <v>0.54983526666666671</v>
      </c>
    </row>
    <row r="140" spans="1:5">
      <c r="A140" s="5" t="s">
        <v>90</v>
      </c>
      <c r="B140" s="6">
        <v>8</v>
      </c>
      <c r="C140" s="7">
        <v>25.227499999999999</v>
      </c>
      <c r="D140" s="7">
        <v>1.563364</v>
      </c>
      <c r="E140" s="8">
        <f t="shared" si="4"/>
        <v>0.55273264293146285</v>
      </c>
    </row>
    <row r="141" spans="1:5">
      <c r="A141" s="5" t="s">
        <v>141</v>
      </c>
      <c r="B141" s="6">
        <v>6</v>
      </c>
      <c r="C141" s="7">
        <v>28.421666699999999</v>
      </c>
      <c r="D141" s="7">
        <v>1.369955</v>
      </c>
      <c r="E141" s="8">
        <f t="shared" si="4"/>
        <v>0.55928178676242157</v>
      </c>
    </row>
    <row r="142" spans="1:5">
      <c r="A142" s="5" t="s">
        <v>96</v>
      </c>
      <c r="B142" s="6">
        <v>8</v>
      </c>
      <c r="C142" s="7">
        <v>23.925000000000001</v>
      </c>
      <c r="D142" s="7">
        <v>1.6444103999999999</v>
      </c>
      <c r="E142" s="8">
        <f t="shared" si="4"/>
        <v>0.58138687244684151</v>
      </c>
    </row>
    <row r="143" spans="1:5">
      <c r="A143" s="5" t="s">
        <v>49</v>
      </c>
      <c r="B143" s="6">
        <v>10</v>
      </c>
      <c r="C143" s="7">
        <v>23.7</v>
      </c>
      <c r="D143" s="7">
        <v>1.8571124999999999</v>
      </c>
      <c r="E143" s="8">
        <f t="shared" si="4"/>
        <v>0.58727053711694488</v>
      </c>
    </row>
    <row r="144" spans="1:5">
      <c r="A144" s="5" t="s">
        <v>83</v>
      </c>
      <c r="B144" s="6">
        <v>9</v>
      </c>
      <c r="C144" s="7">
        <v>25.983333300000002</v>
      </c>
      <c r="D144" s="7">
        <v>1.8111805999999999</v>
      </c>
      <c r="E144" s="8">
        <f t="shared" si="4"/>
        <v>0.60372686666666664</v>
      </c>
    </row>
    <row r="145" spans="1:5">
      <c r="A145" s="5" t="s">
        <v>104</v>
      </c>
      <c r="B145" s="6">
        <v>10</v>
      </c>
      <c r="C145" s="7">
        <v>24.018000000000001</v>
      </c>
      <c r="D145" s="7">
        <v>2.2162822000000002</v>
      </c>
      <c r="E145" s="8">
        <f t="shared" si="4"/>
        <v>0.70084996896888285</v>
      </c>
    </row>
    <row r="146" spans="1:5">
      <c r="A146" s="5" t="s">
        <v>62</v>
      </c>
      <c r="B146" s="6">
        <v>6</v>
      </c>
      <c r="C146" s="7">
        <v>24.046666699999999</v>
      </c>
      <c r="D146" s="7">
        <v>1.7786024</v>
      </c>
      <c r="E146" s="8">
        <f t="shared" si="4"/>
        <v>0.72611138921492391</v>
      </c>
    </row>
    <row r="147" spans="1:5">
      <c r="A147" s="5" t="s">
        <v>14</v>
      </c>
      <c r="B147" s="6">
        <v>9</v>
      </c>
      <c r="C147" s="7">
        <v>23.5122222</v>
      </c>
      <c r="D147" s="7">
        <v>2.2696849000000001</v>
      </c>
      <c r="E147" s="8">
        <f t="shared" si="4"/>
        <v>0.75656163333333337</v>
      </c>
    </row>
    <row r="148" spans="1:5">
      <c r="A148" s="5" t="s">
        <v>58</v>
      </c>
      <c r="B148" s="6">
        <v>7</v>
      </c>
      <c r="C148" s="7">
        <v>23.944285699999998</v>
      </c>
      <c r="D148" s="7">
        <v>2.2315903000000001</v>
      </c>
      <c r="E148" s="8">
        <f t="shared" si="4"/>
        <v>0.84346185171200327</v>
      </c>
    </row>
    <row r="149" spans="1:5">
      <c r="A149" s="5" t="s">
        <v>50</v>
      </c>
      <c r="B149" s="6">
        <v>8</v>
      </c>
      <c r="C149" s="7">
        <v>24.272500000000001</v>
      </c>
      <c r="D149" s="7">
        <v>3.3429232</v>
      </c>
      <c r="E149" s="8">
        <f t="shared" si="4"/>
        <v>1.1819018318529166</v>
      </c>
    </row>
    <row r="150" spans="1:5">
      <c r="A150" s="5" t="s">
        <v>33</v>
      </c>
      <c r="B150" s="6">
        <v>5</v>
      </c>
      <c r="C150" s="7">
        <v>24.524000000000001</v>
      </c>
      <c r="D150" s="7">
        <v>2.6755897000000002</v>
      </c>
      <c r="E150" s="8">
        <f t="shared" si="4"/>
        <v>1.1965600898196538</v>
      </c>
    </row>
    <row r="151" spans="1:5">
      <c r="A151" s="5" t="s">
        <v>121</v>
      </c>
      <c r="B151" s="6">
        <v>7</v>
      </c>
      <c r="C151" s="7">
        <v>26.0028571</v>
      </c>
      <c r="D151" s="7">
        <v>3.1868674000000001</v>
      </c>
      <c r="E151" s="8">
        <f t="shared" si="4"/>
        <v>1.2045226573912862</v>
      </c>
    </row>
    <row r="152" spans="1:5">
      <c r="A152" s="5" t="s">
        <v>128</v>
      </c>
      <c r="B152" s="6">
        <v>5</v>
      </c>
      <c r="C152" s="7">
        <v>25.574000000000002</v>
      </c>
      <c r="D152" s="7">
        <v>3.5541849000000001</v>
      </c>
      <c r="E152" s="8">
        <f t="shared" si="4"/>
        <v>1.5894798082006585</v>
      </c>
    </row>
  </sheetData>
  <sortState ref="A2:E153">
    <sortCondition ref="E2:E153"/>
  </sortState>
  <mergeCells count="1">
    <mergeCell ref="A1:E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</dc:creator>
  <cp:lastModifiedBy>Rob McClung</cp:lastModifiedBy>
  <dcterms:created xsi:type="dcterms:W3CDTF">2014-10-08T15:13:07Z</dcterms:created>
  <dcterms:modified xsi:type="dcterms:W3CDTF">2014-11-10T17:37:41Z</dcterms:modified>
</cp:coreProperties>
</file>